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b361/Desktop/supp_tables/"/>
    </mc:Choice>
  </mc:AlternateContent>
  <xr:revisionPtr revIDLastSave="0" documentId="13_ncr:1_{C6EE123B-97CB-FB47-80DB-562C120D36DB}" xr6:coauthVersionLast="45" xr6:coauthVersionMax="45" xr10:uidLastSave="{00000000-0000-0000-0000-000000000000}"/>
  <bookViews>
    <workbookView xWindow="0" yWindow="460" windowWidth="38400" windowHeight="19760" xr2:uid="{30A2C897-4E30-1C46-8EC1-9F374F2B630C}"/>
  </bookViews>
  <sheets>
    <sheet name="ONS sampl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2" i="1" l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J32" i="1" l="1"/>
  <c r="K32" i="1" s="1"/>
  <c r="J33" i="1"/>
  <c r="K33" i="1" s="1"/>
  <c r="J34" i="1"/>
  <c r="K34" i="1" s="1"/>
  <c r="J35" i="1"/>
  <c r="L35" i="1" s="1"/>
  <c r="J36" i="1"/>
  <c r="K36" i="1" s="1"/>
  <c r="J37" i="1"/>
  <c r="K37" i="1" s="1"/>
  <c r="J38" i="1"/>
  <c r="K38" i="1" s="1"/>
  <c r="J39" i="1"/>
  <c r="L39" i="1" s="1"/>
  <c r="J40" i="1"/>
  <c r="K40" i="1" s="1"/>
  <c r="J41" i="1"/>
  <c r="K41" i="1" s="1"/>
  <c r="J42" i="1"/>
  <c r="K42" i="1" s="1"/>
  <c r="J43" i="1"/>
  <c r="L43" i="1" s="1"/>
  <c r="J44" i="1"/>
  <c r="K44" i="1" s="1"/>
  <c r="J45" i="1"/>
  <c r="K45" i="1" s="1"/>
  <c r="J46" i="1"/>
  <c r="K46" i="1" s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2" i="1"/>
  <c r="L4" i="1"/>
  <c r="L6" i="1"/>
  <c r="L8" i="1"/>
  <c r="L10" i="1"/>
  <c r="L12" i="1"/>
  <c r="L14" i="1"/>
  <c r="L16" i="1"/>
  <c r="L18" i="1"/>
  <c r="L20" i="1"/>
  <c r="L22" i="1"/>
  <c r="L24" i="1"/>
  <c r="L26" i="1"/>
  <c r="L28" i="1"/>
  <c r="L30" i="1"/>
  <c r="K2" i="1"/>
  <c r="J3" i="1"/>
  <c r="K3" i="1" s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L31" i="1" s="1"/>
  <c r="J2" i="1"/>
  <c r="L2" i="1" s="1"/>
  <c r="L29" i="1" l="1"/>
  <c r="L27" i="1"/>
  <c r="L25" i="1"/>
  <c r="L23" i="1"/>
  <c r="L21" i="1"/>
  <c r="L19" i="1"/>
  <c r="L17" i="1"/>
  <c r="L15" i="1"/>
  <c r="L13" i="1"/>
  <c r="L11" i="1"/>
  <c r="L9" i="1"/>
  <c r="L7" i="1"/>
  <c r="L5" i="1"/>
  <c r="L3" i="1"/>
  <c r="K43" i="1"/>
  <c r="K39" i="1"/>
  <c r="K35" i="1"/>
  <c r="L46" i="1"/>
  <c r="L42" i="1"/>
  <c r="L38" i="1"/>
  <c r="L34" i="1"/>
  <c r="K31" i="1"/>
  <c r="L45" i="1"/>
  <c r="L41" i="1"/>
  <c r="L37" i="1"/>
  <c r="L33" i="1"/>
  <c r="L44" i="1"/>
  <c r="L40" i="1"/>
  <c r="L36" i="1"/>
  <c r="L32" i="1"/>
</calcChain>
</file>

<file path=xl/sharedStrings.xml><?xml version="1.0" encoding="utf-8"?>
<sst xmlns="http://schemas.openxmlformats.org/spreadsheetml/2006/main" count="196" uniqueCount="29">
  <si>
    <t>Library Preparation</t>
  </si>
  <si>
    <t>Avg. Mito. Read Depth</t>
  </si>
  <si>
    <t>L-strand Aligned Reads</t>
  </si>
  <si>
    <t>H-strand Aligned Reads</t>
  </si>
  <si>
    <t>Tot. Aligned Reads</t>
  </si>
  <si>
    <t>Perc. L-strand</t>
  </si>
  <si>
    <t>Perc. H-strand</t>
  </si>
  <si>
    <t>Covered bp H-strand</t>
  </si>
  <si>
    <t>Coverage Perc. H-strand</t>
  </si>
  <si>
    <t>Covered bp L-strand</t>
  </si>
  <si>
    <t>Coverage Perc. L-strand</t>
  </si>
  <si>
    <t>Total Bases</t>
  </si>
  <si>
    <t>Replicate No.</t>
  </si>
  <si>
    <t>Sample Type</t>
  </si>
  <si>
    <t>Haplogroup</t>
  </si>
  <si>
    <t>g-Tube fragmented</t>
  </si>
  <si>
    <t>BamHI - based</t>
  </si>
  <si>
    <t>Cybrid cancer cell line</t>
  </si>
  <si>
    <t>H</t>
  </si>
  <si>
    <t>J2</t>
  </si>
  <si>
    <t>Status</t>
  </si>
  <si>
    <t>WT</t>
  </si>
  <si>
    <t>Primary Fibroblast Cell Line</t>
  </si>
  <si>
    <t>8344 A&gt;G MERRF</t>
  </si>
  <si>
    <t>32434 A&gt;G MELAS_1</t>
  </si>
  <si>
    <t>32434 A&gt;G MELAS_2</t>
  </si>
  <si>
    <t>T</t>
  </si>
  <si>
    <t>J1</t>
  </si>
  <si>
    <t>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Border="1"/>
    <xf numFmtId="0" fontId="2" fillId="0" borderId="0" xfId="0" applyFont="1" applyFill="1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70AB1-E80C-5948-9CD3-8C57D38C7B19}">
  <dimension ref="A1:P46"/>
  <sheetViews>
    <sheetView tabSelected="1" workbookViewId="0">
      <selection activeCell="B41" sqref="B41:B46"/>
    </sheetView>
  </sheetViews>
  <sheetFormatPr baseColWidth="10" defaultColWidth="24" defaultRowHeight="16" x14ac:dyDescent="0.2"/>
  <cols>
    <col min="1" max="1" width="23.83203125" bestFit="1" customWidth="1"/>
    <col min="2" max="2" width="10.5" bestFit="1" customWidth="1"/>
    <col min="3" max="3" width="18.5" bestFit="1" customWidth="1"/>
    <col min="4" max="4" width="17.1640625" bestFit="1" customWidth="1"/>
    <col min="5" max="5" width="12.1640625" bestFit="1" customWidth="1"/>
    <col min="6" max="6" width="11.1640625" style="1" bestFit="1" customWidth="1"/>
    <col min="7" max="7" width="19.6640625" bestFit="1" customWidth="1"/>
    <col min="8" max="8" width="20.1640625" bestFit="1" customWidth="1"/>
    <col min="9" max="9" width="20.5" bestFit="1" customWidth="1"/>
    <col min="10" max="10" width="16.6640625" bestFit="1" customWidth="1"/>
    <col min="11" max="11" width="12.33203125" bestFit="1" customWidth="1"/>
    <col min="12" max="12" width="12.6640625" bestFit="1" customWidth="1"/>
    <col min="13" max="13" width="17.83203125" bestFit="1" customWidth="1"/>
    <col min="14" max="14" width="20.83203125" style="3" bestFit="1" customWidth="1"/>
    <col min="15" max="15" width="17.5" bestFit="1" customWidth="1"/>
    <col min="16" max="16" width="20.5" style="3" bestFit="1" customWidth="1"/>
  </cols>
  <sheetData>
    <row r="1" spans="1:16" x14ac:dyDescent="0.2">
      <c r="A1" t="s">
        <v>13</v>
      </c>
      <c r="B1" t="s">
        <v>14</v>
      </c>
      <c r="C1" t="s">
        <v>20</v>
      </c>
      <c r="D1" t="s">
        <v>0</v>
      </c>
      <c r="E1" t="s">
        <v>12</v>
      </c>
      <c r="F1" s="1" t="s">
        <v>11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s="3" t="s">
        <v>8</v>
      </c>
      <c r="O1" t="s">
        <v>9</v>
      </c>
      <c r="P1" s="3" t="s">
        <v>10</v>
      </c>
    </row>
    <row r="2" spans="1:16" x14ac:dyDescent="0.2">
      <c r="A2" t="s">
        <v>17</v>
      </c>
      <c r="B2" t="s">
        <v>18</v>
      </c>
      <c r="C2" t="s">
        <v>21</v>
      </c>
      <c r="D2" t="s">
        <v>15</v>
      </c>
      <c r="E2">
        <v>1</v>
      </c>
      <c r="F2" s="2">
        <v>1191851646</v>
      </c>
      <c r="G2">
        <v>18.07</v>
      </c>
      <c r="H2">
        <v>39</v>
      </c>
      <c r="I2">
        <v>44</v>
      </c>
      <c r="J2">
        <f>I2+H2</f>
        <v>83</v>
      </c>
      <c r="K2" s="3">
        <f>(H2*100)/J2</f>
        <v>46.987951807228917</v>
      </c>
      <c r="L2" s="3">
        <f>(I2*100)/J2</f>
        <v>53.012048192771083</v>
      </c>
      <c r="M2">
        <v>16544</v>
      </c>
      <c r="N2" s="3">
        <f>(M2*100)/16569</f>
        <v>99.84911581869757</v>
      </c>
      <c r="O2">
        <v>16554</v>
      </c>
      <c r="P2" s="3">
        <f>(O2*100)/16569</f>
        <v>99.909469491218545</v>
      </c>
    </row>
    <row r="3" spans="1:16" x14ac:dyDescent="0.2">
      <c r="A3" t="s">
        <v>17</v>
      </c>
      <c r="B3" t="s">
        <v>18</v>
      </c>
      <c r="C3" t="s">
        <v>21</v>
      </c>
      <c r="D3" t="s">
        <v>16</v>
      </c>
      <c r="E3">
        <v>1</v>
      </c>
      <c r="F3" s="2">
        <v>1748177382</v>
      </c>
      <c r="G3">
        <v>104.55</v>
      </c>
      <c r="H3">
        <v>102</v>
      </c>
      <c r="I3">
        <v>87</v>
      </c>
      <c r="J3">
        <f t="shared" ref="J3:J46" si="0">I3+H3</f>
        <v>189</v>
      </c>
      <c r="K3" s="3">
        <f t="shared" ref="K3:K46" si="1">(H3*100)/J3</f>
        <v>53.968253968253968</v>
      </c>
      <c r="L3" s="3">
        <f t="shared" ref="L3:L46" si="2">(I3*100)/J3</f>
        <v>46.031746031746032</v>
      </c>
      <c r="M3">
        <v>16569</v>
      </c>
      <c r="N3" s="3">
        <f t="shared" ref="N3:N46" si="3">(M3*100)/16569</f>
        <v>100</v>
      </c>
      <c r="O3">
        <v>16569</v>
      </c>
      <c r="P3" s="3">
        <f t="shared" ref="P3:P46" si="4">(O3*100)/16569</f>
        <v>100</v>
      </c>
    </row>
    <row r="4" spans="1:16" x14ac:dyDescent="0.2">
      <c r="A4" t="s">
        <v>17</v>
      </c>
      <c r="B4" t="s">
        <v>18</v>
      </c>
      <c r="C4" t="s">
        <v>21</v>
      </c>
      <c r="D4" t="s">
        <v>15</v>
      </c>
      <c r="E4">
        <v>2</v>
      </c>
      <c r="F4" s="2">
        <v>554638990</v>
      </c>
      <c r="G4">
        <v>12.75</v>
      </c>
      <c r="H4">
        <v>32</v>
      </c>
      <c r="I4">
        <v>20</v>
      </c>
      <c r="J4">
        <f t="shared" si="0"/>
        <v>52</v>
      </c>
      <c r="K4" s="3">
        <f t="shared" si="1"/>
        <v>61.53846153846154</v>
      </c>
      <c r="L4" s="3">
        <f t="shared" si="2"/>
        <v>38.46153846153846</v>
      </c>
      <c r="M4">
        <v>15286</v>
      </c>
      <c r="N4" s="3">
        <f t="shared" si="3"/>
        <v>92.25662381555918</v>
      </c>
      <c r="O4">
        <v>16537</v>
      </c>
      <c r="P4" s="3">
        <f t="shared" si="4"/>
        <v>99.806868247932883</v>
      </c>
    </row>
    <row r="5" spans="1:16" x14ac:dyDescent="0.2">
      <c r="A5" t="s">
        <v>17</v>
      </c>
      <c r="B5" t="s">
        <v>18</v>
      </c>
      <c r="C5" t="s">
        <v>21</v>
      </c>
      <c r="D5" t="s">
        <v>16</v>
      </c>
      <c r="E5">
        <v>2</v>
      </c>
      <c r="F5" s="2">
        <v>1221290459</v>
      </c>
      <c r="G5">
        <v>55.05</v>
      </c>
      <c r="H5">
        <v>64</v>
      </c>
      <c r="I5">
        <v>58</v>
      </c>
      <c r="J5">
        <f t="shared" si="0"/>
        <v>122</v>
      </c>
      <c r="K5" s="3">
        <f t="shared" si="1"/>
        <v>52.459016393442624</v>
      </c>
      <c r="L5" s="3">
        <f t="shared" si="2"/>
        <v>47.540983606557376</v>
      </c>
      <c r="M5">
        <v>16562</v>
      </c>
      <c r="N5" s="3">
        <f t="shared" si="3"/>
        <v>99.957752429235313</v>
      </c>
      <c r="O5">
        <v>16568</v>
      </c>
      <c r="P5" s="3">
        <f t="shared" si="4"/>
        <v>99.993964632747904</v>
      </c>
    </row>
    <row r="6" spans="1:16" x14ac:dyDescent="0.2">
      <c r="A6" t="s">
        <v>17</v>
      </c>
      <c r="B6" t="s">
        <v>18</v>
      </c>
      <c r="C6" t="s">
        <v>21</v>
      </c>
      <c r="D6" t="s">
        <v>15</v>
      </c>
      <c r="E6">
        <v>3</v>
      </c>
      <c r="F6" s="2">
        <v>473399623</v>
      </c>
      <c r="G6">
        <v>5.87</v>
      </c>
      <c r="H6">
        <v>18</v>
      </c>
      <c r="I6">
        <v>12</v>
      </c>
      <c r="J6">
        <f t="shared" si="0"/>
        <v>30</v>
      </c>
      <c r="K6" s="3">
        <f t="shared" si="1"/>
        <v>60</v>
      </c>
      <c r="L6" s="3">
        <f t="shared" si="2"/>
        <v>40</v>
      </c>
      <c r="M6">
        <v>7975</v>
      </c>
      <c r="N6" s="3">
        <f t="shared" si="3"/>
        <v>48.132053835475887</v>
      </c>
      <c r="O6">
        <v>9997</v>
      </c>
      <c r="P6" s="3">
        <f t="shared" si="4"/>
        <v>60.335566419216612</v>
      </c>
    </row>
    <row r="7" spans="1:16" x14ac:dyDescent="0.2">
      <c r="A7" t="s">
        <v>17</v>
      </c>
      <c r="B7" t="s">
        <v>18</v>
      </c>
      <c r="C7" t="s">
        <v>21</v>
      </c>
      <c r="D7" t="s">
        <v>16</v>
      </c>
      <c r="E7">
        <v>3</v>
      </c>
      <c r="F7" s="2">
        <v>742045001</v>
      </c>
      <c r="G7">
        <v>42.97</v>
      </c>
      <c r="H7">
        <v>43</v>
      </c>
      <c r="I7">
        <v>36</v>
      </c>
      <c r="J7">
        <f t="shared" si="0"/>
        <v>79</v>
      </c>
      <c r="K7" s="3">
        <f t="shared" si="1"/>
        <v>54.430379746835442</v>
      </c>
      <c r="L7" s="3">
        <f t="shared" si="2"/>
        <v>45.569620253164558</v>
      </c>
      <c r="M7">
        <v>16568</v>
      </c>
      <c r="N7" s="3">
        <f t="shared" si="3"/>
        <v>99.993964632747904</v>
      </c>
      <c r="O7">
        <v>16563</v>
      </c>
      <c r="P7" s="3">
        <f t="shared" si="4"/>
        <v>99.963787796487409</v>
      </c>
    </row>
    <row r="8" spans="1:16" x14ac:dyDescent="0.2">
      <c r="A8" t="s">
        <v>17</v>
      </c>
      <c r="B8" t="s">
        <v>18</v>
      </c>
      <c r="C8" t="s">
        <v>21</v>
      </c>
      <c r="D8" t="s">
        <v>15</v>
      </c>
      <c r="E8">
        <v>4</v>
      </c>
      <c r="F8" s="2">
        <v>1255777617</v>
      </c>
      <c r="G8">
        <v>33.15</v>
      </c>
      <c r="H8">
        <v>90</v>
      </c>
      <c r="I8">
        <v>75</v>
      </c>
      <c r="J8">
        <f t="shared" si="0"/>
        <v>165</v>
      </c>
      <c r="K8" s="3">
        <f t="shared" si="1"/>
        <v>54.545454545454547</v>
      </c>
      <c r="L8" s="3">
        <f t="shared" si="2"/>
        <v>45.454545454545453</v>
      </c>
      <c r="M8">
        <v>16565</v>
      </c>
      <c r="N8" s="3">
        <f t="shared" si="3"/>
        <v>99.975858530991616</v>
      </c>
      <c r="O8">
        <v>16568</v>
      </c>
      <c r="P8" s="3">
        <f t="shared" si="4"/>
        <v>99.993964632747904</v>
      </c>
    </row>
    <row r="9" spans="1:16" x14ac:dyDescent="0.2">
      <c r="A9" t="s">
        <v>17</v>
      </c>
      <c r="B9" t="s">
        <v>18</v>
      </c>
      <c r="C9" t="s">
        <v>21</v>
      </c>
      <c r="D9" t="s">
        <v>16</v>
      </c>
      <c r="E9">
        <v>4</v>
      </c>
      <c r="F9" s="2">
        <v>2245338595</v>
      </c>
      <c r="G9">
        <v>313.12</v>
      </c>
      <c r="H9">
        <v>228</v>
      </c>
      <c r="I9">
        <v>251</v>
      </c>
      <c r="J9">
        <f t="shared" si="0"/>
        <v>479</v>
      </c>
      <c r="K9" s="3">
        <f t="shared" si="1"/>
        <v>47.59916492693111</v>
      </c>
      <c r="L9" s="3">
        <f t="shared" si="2"/>
        <v>52.40083507306889</v>
      </c>
      <c r="M9">
        <v>16568</v>
      </c>
      <c r="N9" s="3">
        <f t="shared" si="3"/>
        <v>99.993964632747904</v>
      </c>
      <c r="O9">
        <v>16569</v>
      </c>
      <c r="P9" s="3">
        <f t="shared" si="4"/>
        <v>100</v>
      </c>
    </row>
    <row r="10" spans="1:16" x14ac:dyDescent="0.2">
      <c r="A10" t="s">
        <v>17</v>
      </c>
      <c r="B10" t="s">
        <v>18</v>
      </c>
      <c r="C10" t="s">
        <v>21</v>
      </c>
      <c r="D10" t="s">
        <v>15</v>
      </c>
      <c r="E10">
        <v>5</v>
      </c>
      <c r="F10" s="2">
        <v>1068575050</v>
      </c>
      <c r="G10">
        <v>23.52</v>
      </c>
      <c r="H10">
        <v>54</v>
      </c>
      <c r="I10">
        <v>49</v>
      </c>
      <c r="J10">
        <f t="shared" si="0"/>
        <v>103</v>
      </c>
      <c r="K10" s="3">
        <f t="shared" si="1"/>
        <v>52.427184466019419</v>
      </c>
      <c r="L10" s="3">
        <f t="shared" si="2"/>
        <v>47.572815533980581</v>
      </c>
      <c r="M10">
        <v>16545</v>
      </c>
      <c r="N10" s="3">
        <f t="shared" si="3"/>
        <v>99.855151185949666</v>
      </c>
      <c r="O10">
        <v>16566</v>
      </c>
      <c r="P10" s="3">
        <f t="shared" si="4"/>
        <v>99.981893898243712</v>
      </c>
    </row>
    <row r="11" spans="1:16" x14ac:dyDescent="0.2">
      <c r="A11" t="s">
        <v>17</v>
      </c>
      <c r="B11" t="s">
        <v>18</v>
      </c>
      <c r="C11" t="s">
        <v>21</v>
      </c>
      <c r="D11" t="s">
        <v>16</v>
      </c>
      <c r="E11">
        <v>5</v>
      </c>
      <c r="F11" s="2">
        <v>1477337742</v>
      </c>
      <c r="G11">
        <v>151.88</v>
      </c>
      <c r="H11">
        <v>126</v>
      </c>
      <c r="I11">
        <v>111</v>
      </c>
      <c r="J11">
        <f t="shared" si="0"/>
        <v>237</v>
      </c>
      <c r="K11" s="3">
        <f t="shared" si="1"/>
        <v>53.164556962025316</v>
      </c>
      <c r="L11" s="3">
        <f t="shared" si="2"/>
        <v>46.835443037974684</v>
      </c>
      <c r="M11">
        <v>16568</v>
      </c>
      <c r="N11" s="3">
        <f t="shared" si="3"/>
        <v>99.993964632747904</v>
      </c>
      <c r="O11">
        <v>16569</v>
      </c>
      <c r="P11" s="3">
        <f t="shared" si="4"/>
        <v>100</v>
      </c>
    </row>
    <row r="12" spans="1:16" x14ac:dyDescent="0.2">
      <c r="A12" t="s">
        <v>17</v>
      </c>
      <c r="B12" t="s">
        <v>27</v>
      </c>
      <c r="C12" t="s">
        <v>21</v>
      </c>
      <c r="D12" t="s">
        <v>15</v>
      </c>
      <c r="E12">
        <v>1</v>
      </c>
      <c r="F12" s="2">
        <v>888874016</v>
      </c>
      <c r="G12">
        <v>23.98</v>
      </c>
      <c r="H12">
        <v>56</v>
      </c>
      <c r="I12">
        <v>57</v>
      </c>
      <c r="J12">
        <f t="shared" si="0"/>
        <v>113</v>
      </c>
      <c r="K12" s="3">
        <f t="shared" si="1"/>
        <v>49.557522123893804</v>
      </c>
      <c r="L12" s="3">
        <f t="shared" si="2"/>
        <v>50.442477876106196</v>
      </c>
      <c r="M12">
        <v>16557</v>
      </c>
      <c r="N12" s="3">
        <f t="shared" si="3"/>
        <v>99.927575592974833</v>
      </c>
      <c r="O12">
        <v>16567</v>
      </c>
      <c r="P12" s="3">
        <f t="shared" si="4"/>
        <v>99.987929265495808</v>
      </c>
    </row>
    <row r="13" spans="1:16" x14ac:dyDescent="0.2">
      <c r="A13" t="s">
        <v>17</v>
      </c>
      <c r="B13" t="s">
        <v>27</v>
      </c>
      <c r="C13" t="s">
        <v>21</v>
      </c>
      <c r="D13" t="s">
        <v>16</v>
      </c>
      <c r="E13">
        <v>1</v>
      </c>
      <c r="F13" s="2">
        <v>1388724441</v>
      </c>
      <c r="G13">
        <v>191.25</v>
      </c>
      <c r="H13">
        <v>149</v>
      </c>
      <c r="I13">
        <v>119</v>
      </c>
      <c r="J13">
        <f t="shared" si="0"/>
        <v>268</v>
      </c>
      <c r="K13" s="3">
        <f t="shared" si="1"/>
        <v>55.597014925373138</v>
      </c>
      <c r="L13" s="3">
        <f t="shared" si="2"/>
        <v>44.402985074626862</v>
      </c>
      <c r="M13">
        <v>16569</v>
      </c>
      <c r="N13" s="3">
        <f t="shared" si="3"/>
        <v>100</v>
      </c>
      <c r="O13">
        <v>16569</v>
      </c>
      <c r="P13" s="3">
        <f t="shared" si="4"/>
        <v>100</v>
      </c>
    </row>
    <row r="14" spans="1:16" x14ac:dyDescent="0.2">
      <c r="A14" t="s">
        <v>17</v>
      </c>
      <c r="B14" t="s">
        <v>27</v>
      </c>
      <c r="C14" t="s">
        <v>21</v>
      </c>
      <c r="D14" t="s">
        <v>15</v>
      </c>
      <c r="E14">
        <v>2</v>
      </c>
      <c r="F14" s="2">
        <v>434993311</v>
      </c>
      <c r="G14">
        <v>11.41</v>
      </c>
      <c r="H14">
        <v>28</v>
      </c>
      <c r="I14">
        <v>20</v>
      </c>
      <c r="J14">
        <f t="shared" si="0"/>
        <v>48</v>
      </c>
      <c r="K14" s="3">
        <f t="shared" si="1"/>
        <v>58.333333333333336</v>
      </c>
      <c r="L14" s="3">
        <f t="shared" si="2"/>
        <v>41.666666666666664</v>
      </c>
      <c r="M14">
        <v>14747</v>
      </c>
      <c r="N14" s="3">
        <f t="shared" si="3"/>
        <v>89.00356086667874</v>
      </c>
      <c r="O14">
        <v>16276</v>
      </c>
      <c r="P14" s="3">
        <f t="shared" si="4"/>
        <v>98.231637395135493</v>
      </c>
    </row>
    <row r="15" spans="1:16" x14ac:dyDescent="0.2">
      <c r="A15" t="s">
        <v>17</v>
      </c>
      <c r="B15" t="s">
        <v>27</v>
      </c>
      <c r="C15" t="s">
        <v>21</v>
      </c>
      <c r="D15" t="s">
        <v>16</v>
      </c>
      <c r="E15">
        <v>2</v>
      </c>
      <c r="F15" s="2">
        <v>1066234226</v>
      </c>
      <c r="G15">
        <v>94.13</v>
      </c>
      <c r="H15">
        <v>80</v>
      </c>
      <c r="I15">
        <v>98</v>
      </c>
      <c r="J15">
        <f t="shared" si="0"/>
        <v>178</v>
      </c>
      <c r="K15" s="3">
        <f t="shared" si="1"/>
        <v>44.943820224719104</v>
      </c>
      <c r="L15" s="3">
        <f t="shared" si="2"/>
        <v>55.056179775280896</v>
      </c>
      <c r="M15">
        <v>16569</v>
      </c>
      <c r="N15" s="3">
        <f t="shared" si="3"/>
        <v>100</v>
      </c>
      <c r="O15">
        <v>16568</v>
      </c>
      <c r="P15" s="3">
        <f t="shared" si="4"/>
        <v>99.993964632747904</v>
      </c>
    </row>
    <row r="16" spans="1:16" x14ac:dyDescent="0.2">
      <c r="A16" t="s">
        <v>17</v>
      </c>
      <c r="B16" t="s">
        <v>27</v>
      </c>
      <c r="C16" t="s">
        <v>21</v>
      </c>
      <c r="D16" t="s">
        <v>15</v>
      </c>
      <c r="E16">
        <v>3</v>
      </c>
      <c r="F16" s="2">
        <v>391434319</v>
      </c>
      <c r="G16">
        <v>8.43</v>
      </c>
      <c r="H16">
        <v>28</v>
      </c>
      <c r="I16">
        <v>24</v>
      </c>
      <c r="J16">
        <f t="shared" si="0"/>
        <v>52</v>
      </c>
      <c r="K16" s="3">
        <f t="shared" si="1"/>
        <v>53.846153846153847</v>
      </c>
      <c r="L16" s="3">
        <f t="shared" si="2"/>
        <v>46.153846153846153</v>
      </c>
      <c r="M16">
        <v>16360</v>
      </c>
      <c r="N16" s="3">
        <f t="shared" si="3"/>
        <v>98.738608244311663</v>
      </c>
      <c r="O16">
        <v>16429</v>
      </c>
      <c r="P16" s="3">
        <f t="shared" si="4"/>
        <v>99.155048584706378</v>
      </c>
    </row>
    <row r="17" spans="1:16" x14ac:dyDescent="0.2">
      <c r="A17" t="s">
        <v>17</v>
      </c>
      <c r="B17" t="s">
        <v>27</v>
      </c>
      <c r="C17" t="s">
        <v>21</v>
      </c>
      <c r="D17" t="s">
        <v>16</v>
      </c>
      <c r="E17">
        <v>3</v>
      </c>
      <c r="F17" s="2">
        <v>907230105</v>
      </c>
      <c r="G17">
        <v>104.77</v>
      </c>
      <c r="H17">
        <v>80</v>
      </c>
      <c r="I17">
        <v>90</v>
      </c>
      <c r="J17">
        <f t="shared" si="0"/>
        <v>170</v>
      </c>
      <c r="K17" s="3">
        <f t="shared" si="1"/>
        <v>47.058823529411768</v>
      </c>
      <c r="L17" s="3">
        <f t="shared" si="2"/>
        <v>52.941176470588232</v>
      </c>
      <c r="M17">
        <v>16569</v>
      </c>
      <c r="N17" s="3">
        <f t="shared" si="3"/>
        <v>100</v>
      </c>
      <c r="O17">
        <v>16568</v>
      </c>
      <c r="P17" s="3">
        <f t="shared" si="4"/>
        <v>99.993964632747904</v>
      </c>
    </row>
    <row r="18" spans="1:16" x14ac:dyDescent="0.2">
      <c r="A18" t="s">
        <v>17</v>
      </c>
      <c r="B18" t="s">
        <v>27</v>
      </c>
      <c r="C18" t="s">
        <v>21</v>
      </c>
      <c r="D18" t="s">
        <v>15</v>
      </c>
      <c r="E18">
        <v>4</v>
      </c>
      <c r="F18" s="2">
        <v>645437367</v>
      </c>
      <c r="G18">
        <v>8.0399999999999991</v>
      </c>
      <c r="H18">
        <v>21</v>
      </c>
      <c r="I18">
        <v>15</v>
      </c>
      <c r="J18">
        <f t="shared" si="0"/>
        <v>36</v>
      </c>
      <c r="K18" s="3">
        <f t="shared" si="1"/>
        <v>58.333333333333336</v>
      </c>
      <c r="L18" s="3">
        <f t="shared" si="2"/>
        <v>41.666666666666664</v>
      </c>
      <c r="M18">
        <v>16331</v>
      </c>
      <c r="N18" s="3">
        <f t="shared" si="3"/>
        <v>98.563582594000849</v>
      </c>
      <c r="O18">
        <v>16523</v>
      </c>
      <c r="P18" s="3">
        <f t="shared" si="4"/>
        <v>99.722373106403523</v>
      </c>
    </row>
    <row r="19" spans="1:16" x14ac:dyDescent="0.2">
      <c r="A19" t="s">
        <v>17</v>
      </c>
      <c r="B19" t="s">
        <v>27</v>
      </c>
      <c r="C19" t="s">
        <v>21</v>
      </c>
      <c r="D19" t="s">
        <v>16</v>
      </c>
      <c r="E19">
        <v>4</v>
      </c>
      <c r="F19" s="2">
        <v>1988784182</v>
      </c>
      <c r="G19">
        <v>72.61</v>
      </c>
      <c r="H19">
        <v>74</v>
      </c>
      <c r="I19">
        <v>57</v>
      </c>
      <c r="J19">
        <f t="shared" si="0"/>
        <v>131</v>
      </c>
      <c r="K19" s="3">
        <f t="shared" si="1"/>
        <v>56.488549618320612</v>
      </c>
      <c r="L19" s="3">
        <f t="shared" si="2"/>
        <v>43.511450381679388</v>
      </c>
      <c r="M19">
        <v>16565</v>
      </c>
      <c r="N19" s="3">
        <f t="shared" si="3"/>
        <v>99.975858530991616</v>
      </c>
      <c r="O19">
        <v>16569</v>
      </c>
      <c r="P19" s="3">
        <f t="shared" si="4"/>
        <v>100</v>
      </c>
    </row>
    <row r="20" spans="1:16" x14ac:dyDescent="0.2">
      <c r="A20" t="s">
        <v>17</v>
      </c>
      <c r="B20" t="s">
        <v>27</v>
      </c>
      <c r="C20" t="s">
        <v>21</v>
      </c>
      <c r="D20" t="s">
        <v>15</v>
      </c>
      <c r="E20">
        <v>5</v>
      </c>
      <c r="F20" s="2">
        <v>518581582</v>
      </c>
      <c r="G20">
        <v>10.199999999999999</v>
      </c>
      <c r="H20">
        <v>25</v>
      </c>
      <c r="I20">
        <v>27</v>
      </c>
      <c r="J20">
        <f t="shared" si="0"/>
        <v>52</v>
      </c>
      <c r="K20" s="3">
        <f t="shared" si="1"/>
        <v>48.07692307692308</v>
      </c>
      <c r="L20" s="3">
        <f t="shared" si="2"/>
        <v>51.92307692307692</v>
      </c>
      <c r="M20">
        <v>16517</v>
      </c>
      <c r="N20" s="3">
        <f t="shared" si="3"/>
        <v>99.686160902890947</v>
      </c>
      <c r="O20">
        <v>16481</v>
      </c>
      <c r="P20" s="3">
        <f t="shared" si="4"/>
        <v>99.468887681815445</v>
      </c>
    </row>
    <row r="21" spans="1:16" x14ac:dyDescent="0.2">
      <c r="A21" t="s">
        <v>17</v>
      </c>
      <c r="B21" t="s">
        <v>27</v>
      </c>
      <c r="C21" t="s">
        <v>21</v>
      </c>
      <c r="D21" t="s">
        <v>16</v>
      </c>
      <c r="E21">
        <v>5</v>
      </c>
      <c r="F21" s="2">
        <v>1186935320</v>
      </c>
      <c r="G21">
        <v>219.32</v>
      </c>
      <c r="H21">
        <v>160</v>
      </c>
      <c r="I21">
        <v>133</v>
      </c>
      <c r="J21">
        <f t="shared" si="0"/>
        <v>293</v>
      </c>
      <c r="K21" s="3">
        <f t="shared" si="1"/>
        <v>54.607508532423211</v>
      </c>
      <c r="L21" s="3">
        <f t="shared" si="2"/>
        <v>45.392491467576789</v>
      </c>
      <c r="M21">
        <v>16569</v>
      </c>
      <c r="N21" s="3">
        <f t="shared" si="3"/>
        <v>100</v>
      </c>
      <c r="O21">
        <v>16569</v>
      </c>
      <c r="P21" s="3">
        <f t="shared" si="4"/>
        <v>100</v>
      </c>
    </row>
    <row r="22" spans="1:16" x14ac:dyDescent="0.2">
      <c r="A22" t="s">
        <v>17</v>
      </c>
      <c r="B22" t="s">
        <v>19</v>
      </c>
      <c r="C22" t="s">
        <v>21</v>
      </c>
      <c r="D22" t="s">
        <v>15</v>
      </c>
      <c r="E22">
        <v>1</v>
      </c>
      <c r="F22" s="2">
        <v>947373947</v>
      </c>
      <c r="G22">
        <v>26.51</v>
      </c>
      <c r="H22">
        <v>68</v>
      </c>
      <c r="I22">
        <v>51</v>
      </c>
      <c r="J22">
        <f t="shared" si="0"/>
        <v>119</v>
      </c>
      <c r="K22" s="3">
        <f t="shared" si="1"/>
        <v>57.142857142857146</v>
      </c>
      <c r="L22" s="3">
        <f t="shared" si="2"/>
        <v>42.857142857142854</v>
      </c>
      <c r="M22">
        <v>16558</v>
      </c>
      <c r="N22" s="3">
        <f t="shared" si="3"/>
        <v>99.933610960226929</v>
      </c>
      <c r="O22">
        <v>16566</v>
      </c>
      <c r="P22" s="3">
        <f t="shared" si="4"/>
        <v>99.981893898243712</v>
      </c>
    </row>
    <row r="23" spans="1:16" x14ac:dyDescent="0.2">
      <c r="A23" t="s">
        <v>17</v>
      </c>
      <c r="B23" t="s">
        <v>19</v>
      </c>
      <c r="C23" t="s">
        <v>21</v>
      </c>
      <c r="D23" t="s">
        <v>16</v>
      </c>
      <c r="E23">
        <v>1</v>
      </c>
      <c r="F23" s="2">
        <v>988759990</v>
      </c>
      <c r="G23">
        <v>279.2</v>
      </c>
      <c r="H23">
        <v>193</v>
      </c>
      <c r="I23">
        <v>190</v>
      </c>
      <c r="J23">
        <f t="shared" si="0"/>
        <v>383</v>
      </c>
      <c r="K23" s="3">
        <f t="shared" si="1"/>
        <v>50.391644908616186</v>
      </c>
      <c r="L23" s="3">
        <f t="shared" si="2"/>
        <v>49.608355091383814</v>
      </c>
      <c r="M23">
        <v>16569</v>
      </c>
      <c r="N23" s="3">
        <f t="shared" si="3"/>
        <v>100</v>
      </c>
      <c r="O23">
        <v>16569</v>
      </c>
      <c r="P23" s="3">
        <f t="shared" si="4"/>
        <v>100</v>
      </c>
    </row>
    <row r="24" spans="1:16" x14ac:dyDescent="0.2">
      <c r="A24" t="s">
        <v>17</v>
      </c>
      <c r="B24" t="s">
        <v>19</v>
      </c>
      <c r="C24" t="s">
        <v>21</v>
      </c>
      <c r="D24" t="s">
        <v>15</v>
      </c>
      <c r="E24">
        <v>2</v>
      </c>
      <c r="F24" s="2">
        <v>452157430</v>
      </c>
      <c r="G24">
        <v>15.49</v>
      </c>
      <c r="H24">
        <v>39</v>
      </c>
      <c r="I24">
        <v>35</v>
      </c>
      <c r="J24">
        <f t="shared" si="0"/>
        <v>74</v>
      </c>
      <c r="K24" s="3">
        <f t="shared" si="1"/>
        <v>52.702702702702702</v>
      </c>
      <c r="L24" s="3">
        <f t="shared" si="2"/>
        <v>47.297297297297298</v>
      </c>
      <c r="M24">
        <v>16534</v>
      </c>
      <c r="N24" s="3">
        <f t="shared" si="3"/>
        <v>99.788762146176595</v>
      </c>
      <c r="O24">
        <v>16548</v>
      </c>
      <c r="P24" s="3">
        <f t="shared" si="4"/>
        <v>99.873257287705954</v>
      </c>
    </row>
    <row r="25" spans="1:16" x14ac:dyDescent="0.2">
      <c r="A25" t="s">
        <v>17</v>
      </c>
      <c r="B25" t="s">
        <v>19</v>
      </c>
      <c r="C25" t="s">
        <v>21</v>
      </c>
      <c r="D25" t="s">
        <v>16</v>
      </c>
      <c r="E25">
        <v>2</v>
      </c>
      <c r="F25" s="2">
        <v>1053592851</v>
      </c>
      <c r="G25">
        <v>103.66</v>
      </c>
      <c r="H25">
        <v>77</v>
      </c>
      <c r="I25">
        <v>95</v>
      </c>
      <c r="J25">
        <f t="shared" si="0"/>
        <v>172</v>
      </c>
      <c r="K25" s="3">
        <f t="shared" si="1"/>
        <v>44.767441860465119</v>
      </c>
      <c r="L25" s="3">
        <f t="shared" si="2"/>
        <v>55.232558139534881</v>
      </c>
      <c r="M25">
        <v>16568</v>
      </c>
      <c r="N25" s="3">
        <f t="shared" si="3"/>
        <v>99.993964632747904</v>
      </c>
      <c r="O25">
        <v>16568</v>
      </c>
      <c r="P25" s="3">
        <f t="shared" si="4"/>
        <v>99.993964632747904</v>
      </c>
    </row>
    <row r="26" spans="1:16" x14ac:dyDescent="0.2">
      <c r="A26" t="s">
        <v>17</v>
      </c>
      <c r="B26" t="s">
        <v>19</v>
      </c>
      <c r="C26" t="s">
        <v>21</v>
      </c>
      <c r="D26" t="s">
        <v>15</v>
      </c>
      <c r="E26">
        <v>3</v>
      </c>
      <c r="F26" s="2">
        <v>427184866</v>
      </c>
      <c r="G26">
        <v>7.49</v>
      </c>
      <c r="H26">
        <v>19</v>
      </c>
      <c r="I26">
        <v>23</v>
      </c>
      <c r="J26">
        <f t="shared" si="0"/>
        <v>42</v>
      </c>
      <c r="K26" s="3">
        <f t="shared" si="1"/>
        <v>45.238095238095241</v>
      </c>
      <c r="L26" s="3">
        <f t="shared" si="2"/>
        <v>54.761904761904759</v>
      </c>
      <c r="M26">
        <v>14665</v>
      </c>
      <c r="N26" s="3">
        <f t="shared" si="3"/>
        <v>88.508660752006762</v>
      </c>
      <c r="O26">
        <v>14352</v>
      </c>
      <c r="P26" s="3">
        <f t="shared" si="4"/>
        <v>86.619590802100305</v>
      </c>
    </row>
    <row r="27" spans="1:16" x14ac:dyDescent="0.2">
      <c r="A27" t="s">
        <v>17</v>
      </c>
      <c r="B27" t="s">
        <v>19</v>
      </c>
      <c r="C27" t="s">
        <v>21</v>
      </c>
      <c r="D27" t="s">
        <v>16</v>
      </c>
      <c r="E27">
        <v>3</v>
      </c>
      <c r="F27" s="2">
        <v>915506169</v>
      </c>
      <c r="G27">
        <v>135.01</v>
      </c>
      <c r="H27">
        <v>107</v>
      </c>
      <c r="I27">
        <v>101</v>
      </c>
      <c r="J27">
        <f t="shared" si="0"/>
        <v>208</v>
      </c>
      <c r="K27" s="3">
        <f t="shared" si="1"/>
        <v>51.442307692307693</v>
      </c>
      <c r="L27" s="3">
        <f t="shared" si="2"/>
        <v>48.557692307692307</v>
      </c>
      <c r="M27">
        <v>16569</v>
      </c>
      <c r="N27" s="3">
        <f t="shared" si="3"/>
        <v>100</v>
      </c>
      <c r="O27">
        <v>16568</v>
      </c>
      <c r="P27" s="3">
        <f t="shared" si="4"/>
        <v>99.993964632747904</v>
      </c>
    </row>
    <row r="28" spans="1:16" x14ac:dyDescent="0.2">
      <c r="A28" t="s">
        <v>17</v>
      </c>
      <c r="B28" t="s">
        <v>19</v>
      </c>
      <c r="C28" t="s">
        <v>21</v>
      </c>
      <c r="D28" t="s">
        <v>15</v>
      </c>
      <c r="E28">
        <v>4</v>
      </c>
      <c r="F28" s="2">
        <v>527209479</v>
      </c>
      <c r="G28">
        <v>13.73</v>
      </c>
      <c r="H28">
        <v>35</v>
      </c>
      <c r="I28">
        <v>24</v>
      </c>
      <c r="J28">
        <f t="shared" si="0"/>
        <v>59</v>
      </c>
      <c r="K28" s="3">
        <f t="shared" si="1"/>
        <v>59.322033898305087</v>
      </c>
      <c r="L28" s="3">
        <f t="shared" si="2"/>
        <v>40.677966101694913</v>
      </c>
      <c r="M28">
        <v>16031</v>
      </c>
      <c r="N28" s="3">
        <f t="shared" si="3"/>
        <v>96.752972418371655</v>
      </c>
      <c r="O28">
        <v>16557</v>
      </c>
      <c r="P28" s="3">
        <f t="shared" si="4"/>
        <v>99.927575592974833</v>
      </c>
    </row>
    <row r="29" spans="1:16" x14ac:dyDescent="0.2">
      <c r="A29" t="s">
        <v>17</v>
      </c>
      <c r="B29" t="s">
        <v>19</v>
      </c>
      <c r="C29" t="s">
        <v>21</v>
      </c>
      <c r="D29" t="s">
        <v>16</v>
      </c>
      <c r="E29">
        <v>4</v>
      </c>
      <c r="F29" s="2">
        <v>1187786881</v>
      </c>
      <c r="G29">
        <v>125.89</v>
      </c>
      <c r="H29">
        <v>85</v>
      </c>
      <c r="I29">
        <v>100</v>
      </c>
      <c r="J29">
        <f t="shared" si="0"/>
        <v>185</v>
      </c>
      <c r="K29" s="3">
        <f t="shared" si="1"/>
        <v>45.945945945945944</v>
      </c>
      <c r="L29" s="3">
        <f t="shared" si="2"/>
        <v>54.054054054054056</v>
      </c>
      <c r="M29">
        <v>16569</v>
      </c>
      <c r="N29" s="3">
        <f t="shared" si="3"/>
        <v>100</v>
      </c>
      <c r="O29">
        <v>16568</v>
      </c>
      <c r="P29" s="3">
        <f t="shared" si="4"/>
        <v>99.993964632747904</v>
      </c>
    </row>
    <row r="30" spans="1:16" x14ac:dyDescent="0.2">
      <c r="A30" t="s">
        <v>17</v>
      </c>
      <c r="B30" t="s">
        <v>19</v>
      </c>
      <c r="C30" t="s">
        <v>21</v>
      </c>
      <c r="D30" t="s">
        <v>15</v>
      </c>
      <c r="E30">
        <v>5</v>
      </c>
      <c r="F30" s="2">
        <v>353962498</v>
      </c>
      <c r="G30">
        <v>8.59</v>
      </c>
      <c r="H30">
        <v>15</v>
      </c>
      <c r="I30">
        <v>15</v>
      </c>
      <c r="J30">
        <f t="shared" si="0"/>
        <v>30</v>
      </c>
      <c r="K30" s="3">
        <f t="shared" si="1"/>
        <v>50</v>
      </c>
      <c r="L30" s="3">
        <f t="shared" si="2"/>
        <v>50</v>
      </c>
      <c r="M30">
        <v>7701</v>
      </c>
      <c r="N30" s="3">
        <f t="shared" si="3"/>
        <v>46.478363208401234</v>
      </c>
      <c r="O30">
        <v>16237</v>
      </c>
      <c r="P30" s="3">
        <f t="shared" si="4"/>
        <v>97.996258072303704</v>
      </c>
    </row>
    <row r="31" spans="1:16" x14ac:dyDescent="0.2">
      <c r="A31" t="s">
        <v>17</v>
      </c>
      <c r="B31" t="s">
        <v>19</v>
      </c>
      <c r="C31" t="s">
        <v>21</v>
      </c>
      <c r="D31" t="s">
        <v>16</v>
      </c>
      <c r="E31">
        <v>5</v>
      </c>
      <c r="F31" s="2">
        <v>419509534</v>
      </c>
      <c r="G31">
        <v>47.99</v>
      </c>
      <c r="H31">
        <v>35</v>
      </c>
      <c r="I31">
        <v>39</v>
      </c>
      <c r="J31">
        <f t="shared" si="0"/>
        <v>74</v>
      </c>
      <c r="K31" s="3">
        <f t="shared" si="1"/>
        <v>47.297297297297298</v>
      </c>
      <c r="L31" s="3">
        <f>(I31*100)/J31</f>
        <v>52.702702702702702</v>
      </c>
      <c r="M31">
        <v>16562</v>
      </c>
      <c r="N31" s="3">
        <f t="shared" si="3"/>
        <v>99.957752429235313</v>
      </c>
      <c r="O31">
        <v>16568</v>
      </c>
      <c r="P31" s="3">
        <f t="shared" si="4"/>
        <v>99.993964632747904</v>
      </c>
    </row>
    <row r="32" spans="1:16" x14ac:dyDescent="0.2">
      <c r="A32" t="s">
        <v>22</v>
      </c>
      <c r="B32" t="s">
        <v>26</v>
      </c>
      <c r="C32" t="s">
        <v>21</v>
      </c>
      <c r="D32" t="s">
        <v>16</v>
      </c>
      <c r="E32">
        <v>1</v>
      </c>
      <c r="F32" s="2">
        <v>876468989</v>
      </c>
      <c r="G32">
        <v>84.63</v>
      </c>
      <c r="H32">
        <v>60</v>
      </c>
      <c r="I32">
        <v>51</v>
      </c>
      <c r="J32">
        <f t="shared" si="0"/>
        <v>111</v>
      </c>
      <c r="K32" s="3">
        <f t="shared" si="1"/>
        <v>54.054054054054056</v>
      </c>
      <c r="L32" s="3">
        <f t="shared" si="2"/>
        <v>45.945945945945944</v>
      </c>
      <c r="M32">
        <v>15677</v>
      </c>
      <c r="N32" s="3">
        <f t="shared" si="3"/>
        <v>94.616452411129217</v>
      </c>
      <c r="O32">
        <v>15678</v>
      </c>
      <c r="P32" s="3">
        <f t="shared" si="4"/>
        <v>94.622487778381313</v>
      </c>
    </row>
    <row r="33" spans="1:16" x14ac:dyDescent="0.2">
      <c r="A33" t="s">
        <v>22</v>
      </c>
      <c r="B33" t="s">
        <v>26</v>
      </c>
      <c r="C33" t="s">
        <v>21</v>
      </c>
      <c r="D33" t="s">
        <v>16</v>
      </c>
      <c r="E33">
        <v>2</v>
      </c>
      <c r="F33" s="2">
        <v>767786286</v>
      </c>
      <c r="G33">
        <v>97.13</v>
      </c>
      <c r="H33">
        <v>65</v>
      </c>
      <c r="I33">
        <v>63</v>
      </c>
      <c r="J33">
        <f t="shared" si="0"/>
        <v>128</v>
      </c>
      <c r="K33" s="3">
        <f t="shared" si="1"/>
        <v>50.78125</v>
      </c>
      <c r="L33" s="3">
        <f t="shared" si="2"/>
        <v>49.21875</v>
      </c>
      <c r="M33">
        <v>15678</v>
      </c>
      <c r="N33" s="3">
        <f t="shared" si="3"/>
        <v>94.622487778381313</v>
      </c>
      <c r="O33">
        <v>15678</v>
      </c>
      <c r="P33" s="3">
        <f t="shared" si="4"/>
        <v>94.622487778381313</v>
      </c>
    </row>
    <row r="34" spans="1:16" x14ac:dyDescent="0.2">
      <c r="A34" t="s">
        <v>22</v>
      </c>
      <c r="B34" t="s">
        <v>26</v>
      </c>
      <c r="C34" t="s">
        <v>21</v>
      </c>
      <c r="D34" t="s">
        <v>16</v>
      </c>
      <c r="E34">
        <v>3</v>
      </c>
      <c r="F34" s="2">
        <v>583892338</v>
      </c>
      <c r="G34">
        <v>81.11</v>
      </c>
      <c r="H34">
        <v>52</v>
      </c>
      <c r="I34">
        <v>47</v>
      </c>
      <c r="J34">
        <f t="shared" si="0"/>
        <v>99</v>
      </c>
      <c r="K34" s="3">
        <f t="shared" si="1"/>
        <v>52.525252525252526</v>
      </c>
      <c r="L34" s="3">
        <f t="shared" si="2"/>
        <v>47.474747474747474</v>
      </c>
      <c r="M34">
        <v>15677</v>
      </c>
      <c r="N34" s="3">
        <f t="shared" si="3"/>
        <v>94.616452411129217</v>
      </c>
      <c r="O34">
        <v>15678</v>
      </c>
      <c r="P34" s="3">
        <f t="shared" si="4"/>
        <v>94.622487778381313</v>
      </c>
    </row>
    <row r="35" spans="1:16" x14ac:dyDescent="0.2">
      <c r="A35" t="s">
        <v>22</v>
      </c>
      <c r="B35" t="s">
        <v>26</v>
      </c>
      <c r="C35" t="s">
        <v>21</v>
      </c>
      <c r="D35" t="s">
        <v>16</v>
      </c>
      <c r="E35">
        <v>1</v>
      </c>
      <c r="F35" s="2">
        <v>770948386</v>
      </c>
      <c r="G35">
        <v>90.46</v>
      </c>
      <c r="H35">
        <v>59</v>
      </c>
      <c r="I35">
        <v>60</v>
      </c>
      <c r="J35">
        <f t="shared" si="0"/>
        <v>119</v>
      </c>
      <c r="K35" s="3">
        <f t="shared" si="1"/>
        <v>49.579831932773111</v>
      </c>
      <c r="L35" s="3">
        <f t="shared" si="2"/>
        <v>50.420168067226889</v>
      </c>
      <c r="M35">
        <v>15677</v>
      </c>
      <c r="N35" s="3">
        <f t="shared" si="3"/>
        <v>94.616452411129217</v>
      </c>
      <c r="O35">
        <v>15683</v>
      </c>
      <c r="P35" s="3">
        <f t="shared" si="4"/>
        <v>94.652664614641807</v>
      </c>
    </row>
    <row r="36" spans="1:16" x14ac:dyDescent="0.2">
      <c r="A36" t="s">
        <v>22</v>
      </c>
      <c r="B36" t="s">
        <v>26</v>
      </c>
      <c r="C36" t="s">
        <v>21</v>
      </c>
      <c r="D36" t="s">
        <v>16</v>
      </c>
      <c r="E36">
        <v>2</v>
      </c>
      <c r="F36" s="2">
        <v>832017755</v>
      </c>
      <c r="G36">
        <v>70.64</v>
      </c>
      <c r="H36">
        <v>47</v>
      </c>
      <c r="I36">
        <v>41</v>
      </c>
      <c r="J36">
        <f t="shared" si="0"/>
        <v>88</v>
      </c>
      <c r="K36" s="3">
        <f t="shared" si="1"/>
        <v>53.409090909090907</v>
      </c>
      <c r="L36" s="3">
        <f t="shared" si="2"/>
        <v>46.590909090909093</v>
      </c>
      <c r="M36">
        <v>15677</v>
      </c>
      <c r="N36" s="3">
        <f t="shared" si="3"/>
        <v>94.616452411129217</v>
      </c>
      <c r="O36">
        <v>15677</v>
      </c>
      <c r="P36" s="3">
        <f t="shared" si="4"/>
        <v>94.616452411129217</v>
      </c>
    </row>
    <row r="37" spans="1:16" x14ac:dyDescent="0.2">
      <c r="A37" t="s">
        <v>22</v>
      </c>
      <c r="B37" t="s">
        <v>26</v>
      </c>
      <c r="C37" t="s">
        <v>21</v>
      </c>
      <c r="D37" t="s">
        <v>16</v>
      </c>
      <c r="E37">
        <v>3</v>
      </c>
      <c r="F37" s="2">
        <v>788580455</v>
      </c>
      <c r="G37">
        <v>53.87</v>
      </c>
      <c r="H37">
        <v>35</v>
      </c>
      <c r="I37">
        <v>33</v>
      </c>
      <c r="J37">
        <f t="shared" si="0"/>
        <v>68</v>
      </c>
      <c r="K37" s="3">
        <f t="shared" si="1"/>
        <v>51.470588235294116</v>
      </c>
      <c r="L37" s="3">
        <f t="shared" si="2"/>
        <v>48.529411764705884</v>
      </c>
      <c r="M37">
        <v>15673</v>
      </c>
      <c r="N37" s="3">
        <f t="shared" si="3"/>
        <v>94.592310942120832</v>
      </c>
      <c r="O37">
        <v>15676</v>
      </c>
      <c r="P37" s="3">
        <f t="shared" si="4"/>
        <v>94.610417043877121</v>
      </c>
    </row>
    <row r="38" spans="1:16" x14ac:dyDescent="0.2">
      <c r="A38" t="s">
        <v>22</v>
      </c>
      <c r="B38" t="s">
        <v>27</v>
      </c>
      <c r="C38" t="s">
        <v>23</v>
      </c>
      <c r="D38" t="s">
        <v>16</v>
      </c>
      <c r="E38">
        <v>1</v>
      </c>
      <c r="F38" s="2">
        <v>797209949</v>
      </c>
      <c r="G38">
        <v>84.63</v>
      </c>
      <c r="H38">
        <v>64</v>
      </c>
      <c r="I38">
        <v>68</v>
      </c>
      <c r="J38">
        <f t="shared" si="0"/>
        <v>132</v>
      </c>
      <c r="K38" s="3">
        <f t="shared" si="1"/>
        <v>48.484848484848484</v>
      </c>
      <c r="L38" s="3">
        <f t="shared" si="2"/>
        <v>51.515151515151516</v>
      </c>
      <c r="M38">
        <v>16568</v>
      </c>
      <c r="N38" s="3">
        <f t="shared" si="3"/>
        <v>99.993964632747904</v>
      </c>
      <c r="O38">
        <v>16569</v>
      </c>
      <c r="P38" s="3">
        <f t="shared" si="4"/>
        <v>100</v>
      </c>
    </row>
    <row r="39" spans="1:16" x14ac:dyDescent="0.2">
      <c r="A39" t="s">
        <v>22</v>
      </c>
      <c r="B39" t="s">
        <v>27</v>
      </c>
      <c r="C39" t="s">
        <v>23</v>
      </c>
      <c r="D39" t="s">
        <v>16</v>
      </c>
      <c r="E39">
        <v>2</v>
      </c>
      <c r="F39" s="2">
        <v>769587574</v>
      </c>
      <c r="G39">
        <v>97.91</v>
      </c>
      <c r="H39">
        <v>82</v>
      </c>
      <c r="I39">
        <v>44</v>
      </c>
      <c r="J39">
        <f t="shared" si="0"/>
        <v>126</v>
      </c>
      <c r="K39" s="3">
        <f t="shared" si="1"/>
        <v>65.079365079365076</v>
      </c>
      <c r="L39" s="3">
        <f t="shared" si="2"/>
        <v>34.920634920634917</v>
      </c>
      <c r="M39">
        <v>16563</v>
      </c>
      <c r="N39" s="3">
        <f t="shared" si="3"/>
        <v>99.963787796487409</v>
      </c>
      <c r="O39">
        <v>16569</v>
      </c>
      <c r="P39" s="3">
        <f t="shared" si="4"/>
        <v>100</v>
      </c>
    </row>
    <row r="40" spans="1:16" x14ac:dyDescent="0.2">
      <c r="A40" t="s">
        <v>22</v>
      </c>
      <c r="B40" t="s">
        <v>27</v>
      </c>
      <c r="C40" t="s">
        <v>23</v>
      </c>
      <c r="D40" t="s">
        <v>16</v>
      </c>
      <c r="E40">
        <v>3</v>
      </c>
      <c r="F40" s="2">
        <v>329885349</v>
      </c>
      <c r="G40">
        <v>35.78</v>
      </c>
      <c r="H40">
        <v>33</v>
      </c>
      <c r="I40">
        <v>19</v>
      </c>
      <c r="J40">
        <f t="shared" si="0"/>
        <v>52</v>
      </c>
      <c r="K40" s="3">
        <f t="shared" si="1"/>
        <v>63.46153846153846</v>
      </c>
      <c r="L40" s="3">
        <f t="shared" si="2"/>
        <v>36.53846153846154</v>
      </c>
      <c r="M40">
        <v>16518</v>
      </c>
      <c r="N40" s="3">
        <f t="shared" si="3"/>
        <v>99.692196270143043</v>
      </c>
      <c r="O40">
        <v>16565</v>
      </c>
      <c r="P40" s="3">
        <f t="shared" si="4"/>
        <v>99.975858530991616</v>
      </c>
    </row>
    <row r="41" spans="1:16" x14ac:dyDescent="0.2">
      <c r="A41" t="s">
        <v>22</v>
      </c>
      <c r="B41" t="s">
        <v>28</v>
      </c>
      <c r="C41" t="s">
        <v>24</v>
      </c>
      <c r="D41" t="s">
        <v>16</v>
      </c>
      <c r="E41">
        <v>1</v>
      </c>
      <c r="F41" s="2">
        <v>661121759</v>
      </c>
      <c r="G41">
        <v>87</v>
      </c>
      <c r="H41">
        <v>62</v>
      </c>
      <c r="I41">
        <v>47</v>
      </c>
      <c r="J41">
        <f t="shared" si="0"/>
        <v>109</v>
      </c>
      <c r="K41" s="3">
        <f t="shared" si="1"/>
        <v>56.88073394495413</v>
      </c>
      <c r="L41" s="3">
        <f t="shared" si="2"/>
        <v>43.11926605504587</v>
      </c>
      <c r="M41">
        <v>16569</v>
      </c>
      <c r="N41" s="3">
        <f t="shared" si="3"/>
        <v>100</v>
      </c>
      <c r="O41">
        <v>16569</v>
      </c>
      <c r="P41" s="3">
        <f t="shared" si="4"/>
        <v>100</v>
      </c>
    </row>
    <row r="42" spans="1:16" x14ac:dyDescent="0.2">
      <c r="A42" t="s">
        <v>22</v>
      </c>
      <c r="B42" t="s">
        <v>28</v>
      </c>
      <c r="C42" t="s">
        <v>24</v>
      </c>
      <c r="D42" t="s">
        <v>16</v>
      </c>
      <c r="E42">
        <v>2</v>
      </c>
      <c r="F42" s="2">
        <v>582363472</v>
      </c>
      <c r="G42">
        <v>71.37</v>
      </c>
      <c r="H42">
        <v>51</v>
      </c>
      <c r="I42">
        <v>40</v>
      </c>
      <c r="J42">
        <f t="shared" si="0"/>
        <v>91</v>
      </c>
      <c r="K42" s="3">
        <f t="shared" si="1"/>
        <v>56.043956043956044</v>
      </c>
      <c r="L42" s="3">
        <f t="shared" si="2"/>
        <v>43.956043956043956</v>
      </c>
      <c r="M42">
        <v>16564</v>
      </c>
      <c r="N42" s="3">
        <f t="shared" si="3"/>
        <v>99.96982316373952</v>
      </c>
      <c r="O42">
        <v>16569</v>
      </c>
      <c r="P42" s="3">
        <f t="shared" si="4"/>
        <v>100</v>
      </c>
    </row>
    <row r="43" spans="1:16" x14ac:dyDescent="0.2">
      <c r="A43" t="s">
        <v>22</v>
      </c>
      <c r="B43" t="s">
        <v>28</v>
      </c>
      <c r="C43" t="s">
        <v>24</v>
      </c>
      <c r="D43" t="s">
        <v>16</v>
      </c>
      <c r="E43">
        <v>3</v>
      </c>
      <c r="F43" s="2">
        <v>458345590</v>
      </c>
      <c r="G43">
        <v>35.32</v>
      </c>
      <c r="H43">
        <v>25</v>
      </c>
      <c r="I43">
        <v>24</v>
      </c>
      <c r="J43">
        <f t="shared" si="0"/>
        <v>49</v>
      </c>
      <c r="K43" s="3">
        <f t="shared" si="1"/>
        <v>51.020408163265309</v>
      </c>
      <c r="L43" s="3">
        <f t="shared" si="2"/>
        <v>48.979591836734691</v>
      </c>
      <c r="M43">
        <v>16553</v>
      </c>
      <c r="N43" s="3">
        <f t="shared" si="3"/>
        <v>99.903434123966449</v>
      </c>
      <c r="O43">
        <v>16563</v>
      </c>
      <c r="P43" s="3">
        <f t="shared" si="4"/>
        <v>99.963787796487409</v>
      </c>
    </row>
    <row r="44" spans="1:16" x14ac:dyDescent="0.2">
      <c r="A44" t="s">
        <v>22</v>
      </c>
      <c r="B44" t="s">
        <v>28</v>
      </c>
      <c r="C44" t="s">
        <v>25</v>
      </c>
      <c r="D44" t="s">
        <v>16</v>
      </c>
      <c r="E44">
        <v>1</v>
      </c>
      <c r="F44" s="2">
        <v>928457028</v>
      </c>
      <c r="G44">
        <v>111.44</v>
      </c>
      <c r="H44">
        <v>77</v>
      </c>
      <c r="I44">
        <v>74</v>
      </c>
      <c r="J44">
        <f t="shared" si="0"/>
        <v>151</v>
      </c>
      <c r="K44" s="3">
        <f t="shared" si="1"/>
        <v>50.993377483443709</v>
      </c>
      <c r="L44" s="3">
        <f t="shared" si="2"/>
        <v>49.006622516556291</v>
      </c>
      <c r="M44">
        <v>16569</v>
      </c>
      <c r="N44" s="3">
        <f t="shared" si="3"/>
        <v>100</v>
      </c>
      <c r="O44">
        <v>16569</v>
      </c>
      <c r="P44" s="3">
        <f t="shared" si="4"/>
        <v>100</v>
      </c>
    </row>
    <row r="45" spans="1:16" x14ac:dyDescent="0.2">
      <c r="A45" t="s">
        <v>22</v>
      </c>
      <c r="B45" t="s">
        <v>28</v>
      </c>
      <c r="C45" t="s">
        <v>25</v>
      </c>
      <c r="D45" t="s">
        <v>16</v>
      </c>
      <c r="E45">
        <v>2</v>
      </c>
      <c r="F45" s="2">
        <v>590347810</v>
      </c>
      <c r="G45">
        <v>87.83</v>
      </c>
      <c r="H45">
        <v>50</v>
      </c>
      <c r="I45">
        <v>64</v>
      </c>
      <c r="J45">
        <f t="shared" si="0"/>
        <v>114</v>
      </c>
      <c r="K45" s="3">
        <f t="shared" si="1"/>
        <v>43.859649122807021</v>
      </c>
      <c r="L45" s="3">
        <f t="shared" si="2"/>
        <v>56.140350877192979</v>
      </c>
      <c r="M45">
        <v>16568</v>
      </c>
      <c r="N45" s="3">
        <f t="shared" si="3"/>
        <v>99.993964632747904</v>
      </c>
      <c r="O45">
        <v>16569</v>
      </c>
      <c r="P45" s="3">
        <f t="shared" si="4"/>
        <v>100</v>
      </c>
    </row>
    <row r="46" spans="1:16" x14ac:dyDescent="0.2">
      <c r="A46" t="s">
        <v>22</v>
      </c>
      <c r="B46" t="s">
        <v>28</v>
      </c>
      <c r="C46" t="s">
        <v>25</v>
      </c>
      <c r="D46" t="s">
        <v>16</v>
      </c>
      <c r="E46">
        <v>3</v>
      </c>
      <c r="F46" s="2">
        <v>414140512</v>
      </c>
      <c r="G46">
        <v>77.319999999999993</v>
      </c>
      <c r="H46">
        <v>55</v>
      </c>
      <c r="I46">
        <v>48</v>
      </c>
      <c r="J46">
        <f t="shared" si="0"/>
        <v>103</v>
      </c>
      <c r="K46" s="3">
        <f t="shared" si="1"/>
        <v>53.398058252427184</v>
      </c>
      <c r="L46" s="3">
        <f t="shared" si="2"/>
        <v>46.601941747572816</v>
      </c>
      <c r="M46">
        <v>16564</v>
      </c>
      <c r="N46" s="3">
        <f t="shared" si="3"/>
        <v>99.96982316373952</v>
      </c>
      <c r="O46">
        <v>16568</v>
      </c>
      <c r="P46" s="3">
        <f t="shared" si="4"/>
        <v>99.99396463274790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NS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08:13:00Z</dcterms:created>
  <dcterms:modified xsi:type="dcterms:W3CDTF">2020-12-16T12:07:43Z</dcterms:modified>
</cp:coreProperties>
</file>